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9200" windowHeight="6765" activeTab="2"/>
  </bookViews>
  <sheets>
    <sheet name="Figure A" sheetId="2" r:id="rId1"/>
    <sheet name="Table A" sheetId="3" r:id="rId2"/>
    <sheet name="Table B" sheetId="4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E18" i="3"/>
  <c r="F18" s="1"/>
  <c r="C18"/>
  <c r="D18" s="1"/>
  <c r="B18"/>
  <c r="F17"/>
  <c r="D17"/>
  <c r="F16"/>
  <c r="D16"/>
  <c r="F15"/>
  <c r="D15"/>
  <c r="E9"/>
  <c r="C9"/>
  <c r="D9" s="1"/>
  <c r="B9"/>
  <c r="F9" s="1"/>
  <c r="F8"/>
  <c r="D8"/>
  <c r="F7"/>
  <c r="D7"/>
  <c r="F6"/>
  <c r="D6"/>
  <c r="K15" i="4" l="1"/>
  <c r="J15"/>
  <c r="I15"/>
  <c r="H15"/>
  <c r="G15"/>
  <c r="F15"/>
  <c r="E15"/>
  <c r="D15"/>
  <c r="C15"/>
  <c r="B15"/>
  <c r="K14"/>
  <c r="J14"/>
  <c r="I14"/>
  <c r="H14"/>
  <c r="G14"/>
  <c r="F14"/>
  <c r="E14"/>
  <c r="D14"/>
  <c r="C14"/>
  <c r="B14"/>
  <c r="K10"/>
  <c r="J10"/>
  <c r="I10"/>
  <c r="H10"/>
  <c r="G10"/>
  <c r="F10"/>
  <c r="E10"/>
  <c r="D10"/>
  <c r="C10"/>
  <c r="B10"/>
</calcChain>
</file>

<file path=xl/sharedStrings.xml><?xml version="1.0" encoding="utf-8"?>
<sst xmlns="http://schemas.openxmlformats.org/spreadsheetml/2006/main" count="37" uniqueCount="23">
  <si>
    <t>Metastatic progression</t>
  </si>
  <si>
    <t>Prostate cancer patients age 75-84 years</t>
  </si>
  <si>
    <t>Total monitoring phase</t>
  </si>
  <si>
    <t>Other management</t>
  </si>
  <si>
    <t>Brachytherapy</t>
  </si>
  <si>
    <t>RP</t>
  </si>
  <si>
    <t>Total initial care</t>
  </si>
  <si>
    <t>Prostate cancer patients age&lt;75 years</t>
  </si>
  <si>
    <t>Prevalence estimates</t>
  </si>
  <si>
    <t>Last year of life care</t>
  </si>
  <si>
    <t xml:space="preserve">  75-84 years</t>
  </si>
  <si>
    <t xml:space="preserve">  &lt;75 years</t>
  </si>
  <si>
    <t>Estimates of numbers of patients within each phase of care in 2008-2017</t>
  </si>
  <si>
    <t>Prostate cancer age&lt;75 years</t>
  </si>
  <si>
    <t>Year of diagnosis</t>
  </si>
  <si>
    <t>Total patients in initial care</t>
  </si>
  <si>
    <t>n</t>
  </si>
  <si>
    <t>%</t>
  </si>
  <si>
    <t>Total</t>
  </si>
  <si>
    <t>Prostate cancer age 75-84 years</t>
  </si>
  <si>
    <t>Total patients within 1 year of initial diagnosis</t>
  </si>
  <si>
    <t>Observed treatments received within one year of initial diagnosis during 2005-2007, NSW Australia</t>
  </si>
  <si>
    <t>Flow chart showing the use of PIAMOD for estimating future cancer prevalence</t>
  </si>
</sst>
</file>

<file path=xl/styles.xml><?xml version="1.0" encoding="utf-8"?>
<styleSheet xmlns="http://schemas.openxmlformats.org/spreadsheetml/2006/main">
  <numFmts count="1">
    <numFmt numFmtId="164" formatCode="0.0%"/>
  </numFmts>
  <fonts count="8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" fontId="1" fillId="0" borderId="0" xfId="0" applyNumberFormat="1" applyFont="1" applyAlignment="1">
      <alignment wrapText="1"/>
    </xf>
    <xf numFmtId="1" fontId="1" fillId="0" borderId="1" xfId="0" applyNumberFormat="1" applyFont="1" applyBorder="1" applyAlignment="1">
      <alignment wrapText="1"/>
    </xf>
    <xf numFmtId="1" fontId="1" fillId="0" borderId="0" xfId="0" applyNumberFormat="1" applyFont="1" applyBorder="1" applyAlignment="1">
      <alignment horizontal="left" wrapText="1" indent="1"/>
    </xf>
    <xf numFmtId="1" fontId="2" fillId="0" borderId="0" xfId="0" applyNumberFormat="1" applyFont="1" applyAlignment="1">
      <alignment wrapText="1"/>
    </xf>
    <xf numFmtId="1" fontId="2" fillId="0" borderId="2" xfId="0" applyNumberFormat="1" applyFont="1" applyBorder="1" applyAlignment="1">
      <alignment wrapText="1"/>
    </xf>
    <xf numFmtId="1" fontId="1" fillId="0" borderId="1" xfId="0" applyNumberFormat="1" applyFont="1" applyBorder="1" applyAlignment="1">
      <alignment horizontal="left" wrapText="1"/>
    </xf>
    <xf numFmtId="1" fontId="1" fillId="0" borderId="0" xfId="0" applyNumberFormat="1" applyFont="1" applyBorder="1" applyAlignment="1">
      <alignment wrapText="1"/>
    </xf>
    <xf numFmtId="1" fontId="1" fillId="0" borderId="0" xfId="0" applyNumberFormat="1" applyFont="1" applyFill="1" applyAlignment="1">
      <alignment wrapText="1"/>
    </xf>
    <xf numFmtId="1" fontId="1" fillId="0" borderId="0" xfId="0" applyNumberFormat="1" applyFont="1" applyFill="1" applyBorder="1" applyAlignment="1">
      <alignment horizontal="left" wrapText="1" indent="1"/>
    </xf>
    <xf numFmtId="1" fontId="2" fillId="0" borderId="3" xfId="0" applyNumberFormat="1" applyFont="1" applyBorder="1" applyAlignment="1">
      <alignment wrapText="1"/>
    </xf>
    <xf numFmtId="1" fontId="1" fillId="0" borderId="2" xfId="0" applyNumberFormat="1" applyFont="1" applyBorder="1" applyAlignment="1">
      <alignment wrapText="1"/>
    </xf>
    <xf numFmtId="1" fontId="1" fillId="0" borderId="4" xfId="0" applyNumberFormat="1" applyFont="1" applyBorder="1" applyAlignment="1">
      <alignment horizontal="left" wrapText="1" indent="1"/>
    </xf>
    <xf numFmtId="1" fontId="1" fillId="0" borderId="4" xfId="0" applyNumberFormat="1" applyFont="1" applyBorder="1" applyAlignment="1">
      <alignment wrapText="1"/>
    </xf>
    <xf numFmtId="1" fontId="1" fillId="0" borderId="5" xfId="0" applyNumberFormat="1" applyFont="1" applyBorder="1" applyAlignment="1">
      <alignment horizontal="left" wrapText="1"/>
    </xf>
    <xf numFmtId="1" fontId="1" fillId="0" borderId="5" xfId="0" applyNumberFormat="1" applyFont="1" applyBorder="1" applyAlignment="1">
      <alignment wrapText="1"/>
    </xf>
    <xf numFmtId="0" fontId="3" fillId="0" borderId="0" xfId="0" applyFont="1"/>
    <xf numFmtId="0" fontId="3" fillId="0" borderId="0" xfId="0" applyFont="1" applyAlignment="1"/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0" fillId="0" borderId="3" xfId="0" applyBorder="1" applyAlignment="1">
      <alignment horizontal="right" wrapText="1"/>
    </xf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164" fontId="0" fillId="2" borderId="0" xfId="0" applyNumberFormat="1" applyFill="1"/>
    <xf numFmtId="0" fontId="0" fillId="0" borderId="0" xfId="0" applyBorder="1" applyAlignment="1">
      <alignment wrapText="1"/>
    </xf>
    <xf numFmtId="0" fontId="0" fillId="0" borderId="0" xfId="0" applyFill="1" applyBorder="1" applyAlignment="1">
      <alignment horizontal="right" wrapText="1"/>
    </xf>
    <xf numFmtId="1" fontId="6" fillId="0" borderId="0" xfId="0" applyNumberFormat="1" applyFont="1" applyBorder="1" applyAlignment="1"/>
    <xf numFmtId="0" fontId="7" fillId="0" borderId="0" xfId="0" applyFont="1" applyBorder="1" applyAlignment="1"/>
    <xf numFmtId="0" fontId="0" fillId="0" borderId="0" xfId="0" applyFont="1" applyBorder="1" applyAlignment="1"/>
    <xf numFmtId="0" fontId="0" fillId="0" borderId="0" xfId="0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center" wrapText="1"/>
    </xf>
    <xf numFmtId="1" fontId="4" fillId="0" borderId="1" xfId="0" applyNumberFormat="1" applyFont="1" applyBorder="1" applyAlignment="1">
      <alignment wrapText="1"/>
    </xf>
    <xf numFmtId="0" fontId="5" fillId="0" borderId="1" xfId="0" applyFont="1" applyBorder="1" applyAlignment="1">
      <alignment wrapText="1"/>
    </xf>
    <xf numFmtId="1" fontId="2" fillId="0" borderId="3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251694</xdr:colOff>
      <xdr:row>14</xdr:row>
      <xdr:rowOff>101092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>
          <a:fillRect/>
        </a:stretch>
      </xdr:blipFill>
      <xdr:spPr>
        <a:xfrm>
          <a:off x="0" y="0"/>
          <a:ext cx="3724656" cy="2768092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CERU\General\Projects\Cancer%20Prevalence\PCFA%20application\PCFA2010\Phase%20of%20care%20prevalence\2016\PLoS1\2nd%20Revision\CalculationOfDeath%23in201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evel Data"/>
      <sheetName val="Death data"/>
      <sheetName val="Calculation"/>
    </sheetNames>
    <sheetDataSet>
      <sheetData sheetId="0"/>
      <sheetData sheetId="1"/>
      <sheetData sheetId="2">
        <row r="5">
          <cell r="I5">
            <v>1.1924441388379309E-2</v>
          </cell>
          <cell r="J5">
            <v>2.964799746203018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6"/>
  <sheetViews>
    <sheetView topLeftCell="A9" zoomScale="130" zoomScaleNormal="130" workbookViewId="0">
      <selection activeCell="A17" sqref="A17"/>
    </sheetView>
  </sheetViews>
  <sheetFormatPr defaultColWidth="9.140625" defaultRowHeight="15"/>
  <cols>
    <col min="1" max="1" width="28.42578125" style="30" customWidth="1"/>
    <col min="2" max="2" width="7.5703125" style="30" customWidth="1"/>
    <col min="3" max="4" width="8" style="30" customWidth="1"/>
    <col min="5" max="5" width="16.140625" style="30" customWidth="1"/>
    <col min="6" max="6" width="7" style="30" customWidth="1"/>
    <col min="7" max="7" width="7.140625" style="30" customWidth="1"/>
    <col min="8" max="8" width="7.5703125" style="30" customWidth="1"/>
    <col min="9" max="9" width="6.5703125" style="30" customWidth="1"/>
    <col min="10" max="10" width="7.140625" style="30" customWidth="1"/>
    <col min="11" max="11" width="6.85546875" style="30" customWidth="1"/>
    <col min="12" max="12" width="11.42578125" style="30" customWidth="1"/>
    <col min="13" max="13" width="4.5703125" style="30" customWidth="1"/>
    <col min="14" max="14" width="12.7109375" style="30" customWidth="1"/>
    <col min="15" max="15" width="12" style="30" customWidth="1"/>
    <col min="16" max="16" width="3.5703125" style="30" customWidth="1"/>
    <col min="17" max="17" width="11.140625" style="30" customWidth="1"/>
    <col min="18" max="18" width="3.5703125" style="30" customWidth="1"/>
    <col min="19" max="16384" width="9.140625" style="30"/>
  </cols>
  <sheetData>
    <row r="1" spans="1:11" ht="14.45" customHeight="1">
      <c r="A1" s="28"/>
      <c r="B1" s="29"/>
      <c r="C1" s="29"/>
      <c r="D1" s="29"/>
      <c r="E1" s="29"/>
      <c r="F1" s="29"/>
      <c r="G1" s="29"/>
      <c r="H1" s="29"/>
      <c r="I1" s="29"/>
      <c r="J1" s="29"/>
      <c r="K1" s="29"/>
    </row>
    <row r="16" spans="1:11">
      <c r="A16" s="30" t="s">
        <v>2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8"/>
  <sheetViews>
    <sheetView workbookViewId="0">
      <selection activeCell="M19" sqref="M19"/>
    </sheetView>
  </sheetViews>
  <sheetFormatPr defaultRowHeight="15"/>
  <cols>
    <col min="1" max="1" width="17.140625" customWidth="1"/>
    <col min="2" max="2" width="26.7109375" customWidth="1"/>
  </cols>
  <sheetData>
    <row r="1" spans="1:9">
      <c r="A1" s="16" t="s">
        <v>21</v>
      </c>
    </row>
    <row r="2" spans="1:9">
      <c r="A2" s="16"/>
    </row>
    <row r="3" spans="1:9">
      <c r="A3" s="17" t="s">
        <v>13</v>
      </c>
    </row>
    <row r="4" spans="1:9" s="19" customFormat="1" ht="27" customHeight="1">
      <c r="A4" s="31" t="s">
        <v>14</v>
      </c>
      <c r="B4" s="18" t="s">
        <v>15</v>
      </c>
      <c r="C4" s="33" t="s">
        <v>5</v>
      </c>
      <c r="D4" s="33"/>
      <c r="E4" s="33" t="s">
        <v>4</v>
      </c>
      <c r="F4" s="33"/>
    </row>
    <row r="5" spans="1:9" s="19" customFormat="1" ht="27" customHeight="1">
      <c r="A5" s="32"/>
      <c r="B5" s="20" t="s">
        <v>16</v>
      </c>
      <c r="C5" s="21" t="s">
        <v>16</v>
      </c>
      <c r="D5" s="21" t="s">
        <v>17</v>
      </c>
      <c r="E5" s="21" t="s">
        <v>16</v>
      </c>
      <c r="F5" s="21" t="s">
        <v>17</v>
      </c>
    </row>
    <row r="6" spans="1:9">
      <c r="A6">
        <v>2005</v>
      </c>
      <c r="B6">
        <v>4107</v>
      </c>
      <c r="C6">
        <v>1596</v>
      </c>
      <c r="D6" s="22">
        <f>C6/B6</f>
        <v>0.38860482103725347</v>
      </c>
      <c r="E6">
        <v>261</v>
      </c>
      <c r="F6" s="22">
        <f>E6/B6</f>
        <v>6.3550036523009501E-2</v>
      </c>
    </row>
    <row r="7" spans="1:9">
      <c r="A7">
        <v>2006</v>
      </c>
      <c r="B7">
        <v>4326</v>
      </c>
      <c r="C7">
        <v>1852</v>
      </c>
      <c r="D7" s="22">
        <f t="shared" ref="D7:D9" si="0">C7/B7</f>
        <v>0.42810910772075822</v>
      </c>
      <c r="E7">
        <v>248</v>
      </c>
      <c r="F7" s="22">
        <f t="shared" ref="F7:F9" si="1">E7/B7</f>
        <v>5.7327785483125289E-2</v>
      </c>
    </row>
    <row r="8" spans="1:9">
      <c r="A8" s="23">
        <v>2007</v>
      </c>
      <c r="B8" s="23">
        <v>4723</v>
      </c>
      <c r="C8" s="23">
        <v>2001</v>
      </c>
      <c r="D8" s="24">
        <f t="shared" si="0"/>
        <v>0.42367139529959769</v>
      </c>
      <c r="E8" s="23">
        <v>280</v>
      </c>
      <c r="F8" s="24">
        <f t="shared" si="1"/>
        <v>5.9284353165361001E-2</v>
      </c>
    </row>
    <row r="9" spans="1:9">
      <c r="A9" t="s">
        <v>18</v>
      </c>
      <c r="B9">
        <f>SUM(B6:B8)</f>
        <v>13156</v>
      </c>
      <c r="C9">
        <f t="shared" ref="C9" si="2">SUM(C6:C8)</f>
        <v>5449</v>
      </c>
      <c r="D9" s="25">
        <f t="shared" si="0"/>
        <v>0.414183642444512</v>
      </c>
      <c r="E9" s="22">
        <f t="shared" ref="E9" si="3">SUM(E6:E8)</f>
        <v>789</v>
      </c>
      <c r="F9" s="25">
        <f t="shared" si="1"/>
        <v>5.9972636059592584E-2</v>
      </c>
    </row>
    <row r="10" spans="1:9">
      <c r="C10" s="22"/>
      <c r="D10" s="22"/>
      <c r="E10" s="22"/>
    </row>
    <row r="12" spans="1:9">
      <c r="A12" s="17" t="s">
        <v>19</v>
      </c>
    </row>
    <row r="13" spans="1:9" ht="28.5" customHeight="1">
      <c r="A13" s="18" t="s">
        <v>14</v>
      </c>
      <c r="B13" s="18" t="s">
        <v>20</v>
      </c>
      <c r="C13" s="33" t="s">
        <v>5</v>
      </c>
      <c r="D13" s="33"/>
      <c r="E13" s="33" t="s">
        <v>4</v>
      </c>
      <c r="F13" s="33"/>
    </row>
    <row r="14" spans="1:9">
      <c r="A14" s="26"/>
      <c r="B14" s="26"/>
      <c r="C14" s="21" t="s">
        <v>16</v>
      </c>
      <c r="D14" s="21" t="s">
        <v>17</v>
      </c>
      <c r="E14" s="21" t="s">
        <v>16</v>
      </c>
      <c r="F14" s="21" t="s">
        <v>17</v>
      </c>
      <c r="H14" s="27"/>
      <c r="I14" s="27"/>
    </row>
    <row r="15" spans="1:9">
      <c r="A15">
        <v>2005</v>
      </c>
      <c r="B15">
        <v>1364</v>
      </c>
      <c r="C15">
        <v>18</v>
      </c>
      <c r="D15" s="22">
        <f>C15/B15</f>
        <v>1.3196480938416423E-2</v>
      </c>
      <c r="E15">
        <v>23</v>
      </c>
      <c r="F15" s="22">
        <f>E15/B15</f>
        <v>1.6862170087976538E-2</v>
      </c>
    </row>
    <row r="16" spans="1:9">
      <c r="A16">
        <v>2006</v>
      </c>
      <c r="B16">
        <v>1291</v>
      </c>
      <c r="C16">
        <v>28</v>
      </c>
      <c r="D16" s="22">
        <f t="shared" ref="D16:D18" si="4">C16/B16</f>
        <v>2.1688613477924088E-2</v>
      </c>
      <c r="E16">
        <v>37</v>
      </c>
      <c r="F16" s="22">
        <f t="shared" ref="F16:F18" si="5">E16/B16</f>
        <v>2.8659953524399689E-2</v>
      </c>
    </row>
    <row r="17" spans="1:6">
      <c r="A17" s="23">
        <v>2007</v>
      </c>
      <c r="B17" s="23">
        <v>1357</v>
      </c>
      <c r="C17" s="23">
        <v>26</v>
      </c>
      <c r="D17" s="24">
        <f t="shared" si="4"/>
        <v>1.9159911569638911E-2</v>
      </c>
      <c r="E17" s="23">
        <v>43</v>
      </c>
      <c r="F17" s="24">
        <f t="shared" si="5"/>
        <v>3.1687546057479733E-2</v>
      </c>
    </row>
    <row r="18" spans="1:6">
      <c r="A18" t="s">
        <v>18</v>
      </c>
      <c r="B18">
        <f>SUM(B15:B17)</f>
        <v>4012</v>
      </c>
      <c r="C18">
        <f t="shared" ref="C18" si="6">SUM(C15:C17)</f>
        <v>72</v>
      </c>
      <c r="D18" s="25">
        <f t="shared" si="4"/>
        <v>1.794616151545364E-2</v>
      </c>
      <c r="E18">
        <f t="shared" ref="E18" si="7">SUM(E15:E17)</f>
        <v>103</v>
      </c>
      <c r="F18" s="22">
        <f t="shared" si="5"/>
        <v>2.5672981056829511E-2</v>
      </c>
    </row>
  </sheetData>
  <mergeCells count="5">
    <mergeCell ref="A4:A5"/>
    <mergeCell ref="C4:D4"/>
    <mergeCell ref="E4:F4"/>
    <mergeCell ref="C13:D13"/>
    <mergeCell ref="E13:F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6"/>
  <sheetViews>
    <sheetView tabSelected="1" workbookViewId="0">
      <selection activeCell="J17" sqref="J17"/>
    </sheetView>
  </sheetViews>
  <sheetFormatPr defaultColWidth="9.140625" defaultRowHeight="12.75"/>
  <cols>
    <col min="1" max="1" width="28.42578125" style="1" customWidth="1"/>
    <col min="2" max="2" width="7.5703125" style="1" customWidth="1"/>
    <col min="3" max="4" width="8" style="1" customWidth="1"/>
    <col min="5" max="5" width="7.7109375" style="1" customWidth="1"/>
    <col min="6" max="6" width="7" style="1" customWidth="1"/>
    <col min="7" max="7" width="7.140625" style="1" customWidth="1"/>
    <col min="8" max="8" width="7.5703125" style="1" customWidth="1"/>
    <col min="9" max="9" width="6.5703125" style="1" customWidth="1"/>
    <col min="10" max="10" width="7.140625" style="1" customWidth="1"/>
    <col min="11" max="11" width="6.85546875" style="1" customWidth="1"/>
    <col min="12" max="12" width="11.42578125" style="1" customWidth="1"/>
    <col min="13" max="13" width="4.5703125" style="1" customWidth="1"/>
    <col min="14" max="14" width="12.7109375" style="1" customWidth="1"/>
    <col min="15" max="15" width="12" style="1" customWidth="1"/>
    <col min="16" max="16" width="3.5703125" style="1" customWidth="1"/>
    <col min="17" max="17" width="11.140625" style="1" customWidth="1"/>
    <col min="18" max="18" width="3.5703125" style="1" customWidth="1"/>
    <col min="19" max="16384" width="9.140625" style="1"/>
  </cols>
  <sheetData>
    <row r="1" spans="1:11" ht="18.75">
      <c r="A1" s="34" t="s">
        <v>12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spans="1:11">
      <c r="A2" s="11"/>
      <c r="B2" s="36" t="s">
        <v>8</v>
      </c>
      <c r="C2" s="36"/>
      <c r="D2" s="36"/>
      <c r="E2" s="36"/>
      <c r="F2" s="36"/>
      <c r="G2" s="36"/>
      <c r="H2" s="36"/>
      <c r="I2" s="36"/>
      <c r="J2" s="36"/>
      <c r="K2" s="36"/>
    </row>
    <row r="3" spans="1:11">
      <c r="B3" s="10">
        <v>2008</v>
      </c>
      <c r="C3" s="10">
        <v>2009</v>
      </c>
      <c r="D3" s="10">
        <v>2010</v>
      </c>
      <c r="E3" s="10">
        <v>2011</v>
      </c>
      <c r="F3" s="10">
        <v>2012</v>
      </c>
      <c r="G3" s="10">
        <v>2013</v>
      </c>
      <c r="H3" s="10">
        <v>2014</v>
      </c>
      <c r="I3" s="10">
        <v>2015</v>
      </c>
      <c r="J3" s="10">
        <v>2016</v>
      </c>
      <c r="K3" s="10">
        <v>2017</v>
      </c>
    </row>
    <row r="4" spans="1:11" s="4" customFormat="1" ht="25.5">
      <c r="A4" s="5" t="s">
        <v>1</v>
      </c>
      <c r="B4" s="4">
        <v>15662.8</v>
      </c>
      <c r="C4" s="4">
        <v>17368.900000000001</v>
      </c>
      <c r="D4" s="4">
        <v>19067</v>
      </c>
      <c r="E4" s="4">
        <v>20805.599999999999</v>
      </c>
      <c r="F4" s="4">
        <v>22617.9</v>
      </c>
      <c r="G4" s="4">
        <v>24400.1</v>
      </c>
      <c r="H4" s="4">
        <v>26196.3</v>
      </c>
      <c r="I4" s="4">
        <v>27984.5</v>
      </c>
      <c r="J4" s="4">
        <v>29791.4</v>
      </c>
      <c r="K4" s="4">
        <v>31661.5</v>
      </c>
    </row>
    <row r="5" spans="1:11">
      <c r="A5" s="3" t="s">
        <v>0</v>
      </c>
      <c r="B5" s="2">
        <v>573.25850000000003</v>
      </c>
      <c r="C5" s="2">
        <v>635.70180000000005</v>
      </c>
      <c r="D5" s="2">
        <v>697.85220000000004</v>
      </c>
      <c r="E5" s="2">
        <v>761.48490000000004</v>
      </c>
      <c r="F5" s="2">
        <v>827.81510000000003</v>
      </c>
      <c r="G5" s="2">
        <v>893.04359999999997</v>
      </c>
      <c r="H5" s="2">
        <v>958.78449999999998</v>
      </c>
      <c r="I5" s="2">
        <v>1024.2329999999999</v>
      </c>
      <c r="J5" s="2">
        <v>1090.365</v>
      </c>
      <c r="K5" s="2">
        <v>1158.8109999999999</v>
      </c>
    </row>
    <row r="6" spans="1:11" s="4" customFormat="1" ht="25.5">
      <c r="A6" s="5" t="s">
        <v>7</v>
      </c>
      <c r="B6" s="4">
        <v>25282.3</v>
      </c>
      <c r="C6" s="4">
        <v>26185.4</v>
      </c>
      <c r="D6" s="4">
        <v>27031.1</v>
      </c>
      <c r="E6" s="4">
        <v>27752.5</v>
      </c>
      <c r="F6" s="4">
        <v>28305.599999999999</v>
      </c>
      <c r="G6" s="4">
        <v>28747.599999999999</v>
      </c>
      <c r="H6" s="4">
        <v>29090</v>
      </c>
      <c r="I6" s="4">
        <v>29281.8</v>
      </c>
      <c r="J6" s="4">
        <v>29335.4</v>
      </c>
      <c r="K6" s="4">
        <v>29248.3</v>
      </c>
    </row>
    <row r="7" spans="1:11">
      <c r="A7" s="7" t="s">
        <v>6</v>
      </c>
      <c r="B7" s="1">
        <v>3103.7</v>
      </c>
      <c r="C7" s="1">
        <v>3180.2</v>
      </c>
      <c r="D7" s="1">
        <v>3249.9</v>
      </c>
      <c r="E7" s="1">
        <v>3305.4</v>
      </c>
      <c r="F7" s="1">
        <v>3341.6</v>
      </c>
      <c r="G7" s="1">
        <v>3366</v>
      </c>
      <c r="H7" s="1">
        <v>3380.3</v>
      </c>
      <c r="I7" s="1">
        <v>3378.2</v>
      </c>
      <c r="J7" s="1">
        <v>3362.1</v>
      </c>
      <c r="K7" s="1">
        <v>3331.6</v>
      </c>
    </row>
    <row r="8" spans="1:11">
      <c r="A8" s="3" t="s">
        <v>5</v>
      </c>
      <c r="B8" s="1">
        <v>1285.502</v>
      </c>
      <c r="C8" s="1">
        <v>1317.1869999999999</v>
      </c>
      <c r="D8" s="1">
        <v>1346.056</v>
      </c>
      <c r="E8" s="1">
        <v>1369.0429999999999</v>
      </c>
      <c r="F8" s="1">
        <v>1384.0360000000001</v>
      </c>
      <c r="G8" s="1">
        <v>1394.1420000000001</v>
      </c>
      <c r="H8" s="1">
        <v>1400.0650000000001</v>
      </c>
      <c r="I8" s="1">
        <v>1399.1949999999999</v>
      </c>
      <c r="J8" s="1">
        <v>1392.527</v>
      </c>
      <c r="K8" s="1">
        <v>1379.894</v>
      </c>
    </row>
    <row r="9" spans="1:11">
      <c r="A9" s="3" t="s">
        <v>4</v>
      </c>
      <c r="B9" s="1">
        <v>186.1371</v>
      </c>
      <c r="C9" s="1">
        <v>190.72499999999999</v>
      </c>
      <c r="D9" s="1">
        <v>194.905</v>
      </c>
      <c r="E9" s="1">
        <v>198.23349999999999</v>
      </c>
      <c r="F9" s="1">
        <v>200.40450000000001</v>
      </c>
      <c r="G9" s="1">
        <v>201.86789999999999</v>
      </c>
      <c r="H9" s="1">
        <v>202.72550000000001</v>
      </c>
      <c r="I9" s="1">
        <v>202.59950000000001</v>
      </c>
      <c r="J9" s="1">
        <v>201.63399999999999</v>
      </c>
      <c r="K9" s="1">
        <v>199.8048</v>
      </c>
    </row>
    <row r="10" spans="1:11" s="8" customFormat="1">
      <c r="A10" s="9" t="s">
        <v>3</v>
      </c>
      <c r="B10" s="8">
        <f t="shared" ref="B10:K10" si="0">B7-B8-B9</f>
        <v>1632.0608999999999</v>
      </c>
      <c r="C10" s="8">
        <f t="shared" si="0"/>
        <v>1672.288</v>
      </c>
      <c r="D10" s="8">
        <f t="shared" si="0"/>
        <v>1708.9390000000001</v>
      </c>
      <c r="E10" s="8">
        <f t="shared" si="0"/>
        <v>1738.1235000000001</v>
      </c>
      <c r="F10" s="8">
        <f t="shared" si="0"/>
        <v>1757.1594999999998</v>
      </c>
      <c r="G10" s="8">
        <f t="shared" si="0"/>
        <v>1769.9901</v>
      </c>
      <c r="H10" s="8">
        <f t="shared" si="0"/>
        <v>1777.5095000000001</v>
      </c>
      <c r="I10" s="8">
        <f t="shared" si="0"/>
        <v>1776.4054999999998</v>
      </c>
      <c r="J10" s="8">
        <f t="shared" si="0"/>
        <v>1767.9389999999999</v>
      </c>
      <c r="K10" s="8">
        <f t="shared" si="0"/>
        <v>1751.9011999999998</v>
      </c>
    </row>
    <row r="11" spans="1:11">
      <c r="A11" s="7" t="s">
        <v>2</v>
      </c>
      <c r="B11" s="1">
        <v>22178.6</v>
      </c>
      <c r="C11" s="1">
        <v>23005.200000000001</v>
      </c>
      <c r="D11" s="1">
        <v>23781.200000000001</v>
      </c>
      <c r="E11" s="1">
        <v>24447.1</v>
      </c>
      <c r="F11" s="1">
        <v>24964</v>
      </c>
      <c r="G11" s="1">
        <v>25381.599999999999</v>
      </c>
      <c r="H11" s="1">
        <v>25709.7</v>
      </c>
      <c r="I11" s="1">
        <v>25903.599999999999</v>
      </c>
      <c r="J11" s="1">
        <v>25973.3</v>
      </c>
      <c r="K11" s="1">
        <v>25916</v>
      </c>
    </row>
    <row r="12" spans="1:11" ht="13.5" thickBot="1">
      <c r="A12" s="12" t="s">
        <v>0</v>
      </c>
      <c r="B12" s="13">
        <v>348.20400000000001</v>
      </c>
      <c r="C12" s="13">
        <v>361.1816</v>
      </c>
      <c r="D12" s="13">
        <v>373.36489999999998</v>
      </c>
      <c r="E12" s="13">
        <v>383.81950000000001</v>
      </c>
      <c r="F12" s="13">
        <v>391.9348</v>
      </c>
      <c r="G12" s="13">
        <v>398.49110000000002</v>
      </c>
      <c r="H12" s="13">
        <v>403.64229999999998</v>
      </c>
      <c r="I12" s="13">
        <v>406.6866</v>
      </c>
      <c r="J12" s="13">
        <v>407.7808</v>
      </c>
      <c r="K12" s="13">
        <v>406.8922</v>
      </c>
    </row>
    <row r="13" spans="1:11">
      <c r="A13" s="6" t="s">
        <v>9</v>
      </c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>
      <c r="A14" s="2" t="s">
        <v>10</v>
      </c>
      <c r="B14" s="2">
        <f>B4*[1]Calculation!$J$5</f>
        <v>464.37065464828635</v>
      </c>
      <c r="C14" s="2">
        <f>C4*[1]Calculation!$J$5</f>
        <v>514.95310311825608</v>
      </c>
      <c r="D14" s="2">
        <f>D4*[1]Calculation!$J$5</f>
        <v>565.29836760852947</v>
      </c>
      <c r="E14" s="2">
        <f>E4*[1]Calculation!$J$5</f>
        <v>616.84437599601517</v>
      </c>
      <c r="F14" s="2">
        <f>F4*[1]Calculation!$J$5</f>
        <v>670.57544179645254</v>
      </c>
      <c r="G14" s="2">
        <f>G4*[1]Calculation!$J$5</f>
        <v>723.41410287328267</v>
      </c>
      <c r="H14" s="2">
        <f>H4*[1]Calculation!$J$5</f>
        <v>776.66783591458125</v>
      </c>
      <c r="I14" s="2">
        <f>I4*[1]Calculation!$J$5</f>
        <v>829.68438497618365</v>
      </c>
      <c r="J14" s="2">
        <f>J4*[1]Calculation!$J$5</f>
        <v>883.25535159032609</v>
      </c>
      <c r="K14" s="2">
        <f>K4*[1]Calculation!$J$5</f>
        <v>938.70007164406866</v>
      </c>
    </row>
    <row r="15" spans="1:11" ht="13.5" thickBot="1">
      <c r="A15" s="14" t="s">
        <v>11</v>
      </c>
      <c r="B15" s="15">
        <f>B6*[1]Calculation!$I$5</f>
        <v>301.47730451342221</v>
      </c>
      <c r="C15" s="15">
        <f>C6*[1]Calculation!$I$5</f>
        <v>312.24626753126756</v>
      </c>
      <c r="D15" s="15">
        <f>D6*[1]Calculation!$I$5</f>
        <v>322.33076761341994</v>
      </c>
      <c r="E15" s="15">
        <f>E6*[1]Calculation!$I$5</f>
        <v>330.93305963099675</v>
      </c>
      <c r="F15" s="15">
        <f>F6*[1]Calculation!$I$5</f>
        <v>337.52846816290935</v>
      </c>
      <c r="G15" s="15">
        <f>G6*[1]Calculation!$I$5</f>
        <v>342.79907125657297</v>
      </c>
      <c r="H15" s="15">
        <f>H6*[1]Calculation!$I$5</f>
        <v>346.88199998795409</v>
      </c>
      <c r="I15" s="15">
        <f>I6*[1]Calculation!$I$5</f>
        <v>349.16910784624525</v>
      </c>
      <c r="J15" s="15">
        <f>J6*[1]Calculation!$I$5</f>
        <v>349.80825790466241</v>
      </c>
      <c r="K15" s="15">
        <f>K6*[1]Calculation!$I$5</f>
        <v>348.76963905973452</v>
      </c>
    </row>
    <row r="16" spans="1:11" ht="13.5" thickTop="1"/>
  </sheetData>
  <mergeCells count="2">
    <mergeCell ref="A1:K1"/>
    <mergeCell ref="B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A</vt:lpstr>
      <vt:lpstr>Table A</vt:lpstr>
      <vt:lpstr>Table 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8T04:45:51Z</dcterms:modified>
</cp:coreProperties>
</file>